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project\scFV_phage_display\manuscript\Review\Review2\"/>
    </mc:Choice>
  </mc:AlternateContent>
  <xr:revisionPtr revIDLastSave="0" documentId="13_ncr:1_{7BEDCDCC-77B1-4A65-92EA-50B5517F78AE}" xr6:coauthVersionLast="47" xr6:coauthVersionMax="47" xr10:uidLastSave="{00000000-0000-0000-0000-000000000000}"/>
  <bookViews>
    <workbookView xWindow="-120" yWindow="-120" windowWidth="29040" windowHeight="15840" activeTab="1" xr2:uid="{B8ACE9C2-39C1-47C7-96A2-471635870074}"/>
  </bookViews>
  <sheets>
    <sheet name="Fig.EV 2C " sheetId="1" r:id="rId1"/>
    <sheet name="Fig.EV 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1" l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O3" i="1"/>
  <c r="N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  <c r="G17" i="2"/>
  <c r="Q18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L17" i="2"/>
  <c r="K17" i="2"/>
  <c r="P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Q17" i="2"/>
  <c r="P17" i="2"/>
  <c r="U18" i="2"/>
  <c r="V18" i="2"/>
  <c r="U19" i="2"/>
  <c r="V19" i="2"/>
  <c r="U20" i="2"/>
  <c r="V20" i="2"/>
  <c r="U21" i="2"/>
  <c r="V21" i="2"/>
  <c r="U22" i="2"/>
  <c r="V22" i="2"/>
  <c r="U23" i="2"/>
  <c r="V23" i="2"/>
  <c r="U24" i="2"/>
  <c r="V24" i="2"/>
  <c r="U25" i="2"/>
  <c r="V25" i="2"/>
  <c r="U26" i="2"/>
  <c r="V26" i="2"/>
  <c r="V17" i="2"/>
  <c r="U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E24" i="2"/>
  <c r="AF24" i="2"/>
  <c r="AE25" i="2"/>
  <c r="AF25" i="2"/>
  <c r="AE26" i="2"/>
  <c r="AF26" i="2"/>
  <c r="AF17" i="2"/>
  <c r="AE17" i="2"/>
  <c r="Z18" i="2"/>
  <c r="AA18" i="2"/>
  <c r="Z19" i="2"/>
  <c r="AA19" i="2"/>
  <c r="Z20" i="2"/>
  <c r="AA20" i="2"/>
  <c r="Z21" i="2"/>
  <c r="AA21" i="2"/>
  <c r="Z22" i="2"/>
  <c r="AA22" i="2"/>
  <c r="Z23" i="2"/>
  <c r="AA23" i="2"/>
  <c r="Z24" i="2"/>
  <c r="AA24" i="2"/>
  <c r="Z25" i="2"/>
  <c r="AA25" i="2"/>
  <c r="Z26" i="2"/>
  <c r="AA26" i="2"/>
  <c r="AA17" i="2"/>
  <c r="Z17" i="2"/>
  <c r="Z4" i="2"/>
  <c r="AA4" i="2"/>
  <c r="Z5" i="2"/>
  <c r="AA5" i="2"/>
  <c r="Z6" i="2"/>
  <c r="AA6" i="2"/>
  <c r="Z7" i="2"/>
  <c r="AA7" i="2"/>
  <c r="Z8" i="2"/>
  <c r="AA8" i="2"/>
  <c r="Z9" i="2"/>
  <c r="AA9" i="2"/>
  <c r="Z10" i="2"/>
  <c r="AA10" i="2"/>
  <c r="Z11" i="2"/>
  <c r="AA11" i="2"/>
  <c r="Z12" i="2"/>
  <c r="AA12" i="2"/>
  <c r="AA3" i="2"/>
  <c r="Z3" i="2"/>
  <c r="U4" i="2"/>
  <c r="V4" i="2"/>
  <c r="U5" i="2"/>
  <c r="V5" i="2"/>
  <c r="U6" i="2"/>
  <c r="V6" i="2"/>
  <c r="U7" i="2"/>
  <c r="V7" i="2"/>
  <c r="U8" i="2"/>
  <c r="V8" i="2"/>
  <c r="U9" i="2"/>
  <c r="V9" i="2"/>
  <c r="U10" i="2"/>
  <c r="V10" i="2"/>
  <c r="U11" i="2"/>
  <c r="V11" i="2"/>
  <c r="U12" i="2"/>
  <c r="V12" i="2"/>
  <c r="V3" i="2"/>
  <c r="U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Q3" i="2"/>
  <c r="P3" i="2"/>
  <c r="L3" i="2"/>
  <c r="L4" i="2"/>
  <c r="L5" i="2"/>
  <c r="L6" i="2"/>
  <c r="L7" i="2"/>
  <c r="L8" i="2"/>
  <c r="L9" i="2"/>
  <c r="L10" i="2"/>
  <c r="L11" i="2"/>
  <c r="L12" i="2"/>
  <c r="K4" i="2"/>
  <c r="K5" i="2"/>
  <c r="K6" i="2"/>
  <c r="K7" i="2"/>
  <c r="K8" i="2"/>
  <c r="K9" i="2"/>
  <c r="K10" i="2"/>
  <c r="K11" i="2"/>
  <c r="K12" i="2"/>
  <c r="K3" i="2"/>
  <c r="G10" i="2"/>
  <c r="G4" i="2"/>
  <c r="G5" i="2"/>
  <c r="G6" i="2"/>
  <c r="G7" i="2"/>
  <c r="G8" i="2"/>
  <c r="G9" i="2"/>
  <c r="G11" i="2"/>
  <c r="G12" i="2"/>
  <c r="F4" i="2"/>
  <c r="F5" i="2"/>
  <c r="F6" i="2"/>
  <c r="F7" i="2"/>
  <c r="F8" i="2"/>
  <c r="F9" i="2"/>
  <c r="F10" i="2"/>
  <c r="F11" i="2"/>
  <c r="F12" i="2"/>
  <c r="G3" i="2"/>
  <c r="F3" i="2"/>
</calcChain>
</file>

<file path=xl/sharedStrings.xml><?xml version="1.0" encoding="utf-8"?>
<sst xmlns="http://schemas.openxmlformats.org/spreadsheetml/2006/main" count="57" uniqueCount="21">
  <si>
    <t>N354K</t>
  </si>
  <si>
    <t>P426S</t>
  </si>
  <si>
    <t>D428G</t>
  </si>
  <si>
    <t>L461I</t>
  </si>
  <si>
    <t>K462E</t>
  </si>
  <si>
    <t>K462A</t>
  </si>
  <si>
    <t>P463S</t>
  </si>
  <si>
    <t>F464S</t>
  </si>
  <si>
    <t>E465A</t>
  </si>
  <si>
    <t>R466A</t>
  </si>
  <si>
    <t>R466I</t>
  </si>
  <si>
    <t>Average</t>
  </si>
  <si>
    <t>SD</t>
  </si>
  <si>
    <t>Concentration, nM</t>
    <phoneticPr fontId="2" type="noConversion"/>
  </si>
  <si>
    <t>100ul</t>
  </si>
  <si>
    <t>50ul</t>
  </si>
  <si>
    <t>WT</t>
  </si>
  <si>
    <t>W353R</t>
  </si>
  <si>
    <t>R355T</t>
  </si>
  <si>
    <t>E465K</t>
  </si>
  <si>
    <t>D467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right" vertical="center"/>
    </xf>
    <xf numFmtId="0" fontId="4" fillId="0" borderId="0" xfId="0" applyFont="1" applyBorder="1" applyAlignment="1">
      <alignment horizontal="right"/>
    </xf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3" fillId="0" borderId="0" xfId="0" applyFont="1" applyBorder="1" applyAlignment="1"/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2" xfId="0" applyFont="1" applyBorder="1" applyAlignment="1"/>
    <xf numFmtId="0" fontId="4" fillId="0" borderId="1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A9821-39A9-4B05-9F81-7DF814C22AFB}">
  <dimension ref="A2:O18"/>
  <sheetViews>
    <sheetView workbookViewId="0">
      <selection activeCell="J28" sqref="J28"/>
    </sheetView>
  </sheetViews>
  <sheetFormatPr defaultRowHeight="14.25" x14ac:dyDescent="0.2"/>
  <cols>
    <col min="1" max="1" width="12.25" customWidth="1"/>
  </cols>
  <sheetData>
    <row r="2" spans="1:15" x14ac:dyDescent="0.2">
      <c r="B2" s="19" t="s">
        <v>14</v>
      </c>
      <c r="C2" s="20"/>
      <c r="D2" s="20"/>
      <c r="E2" s="20"/>
      <c r="F2" s="21"/>
      <c r="G2" s="4" t="s">
        <v>11</v>
      </c>
      <c r="H2" s="5" t="s">
        <v>12</v>
      </c>
      <c r="I2" s="19" t="s">
        <v>15</v>
      </c>
      <c r="J2" s="20"/>
      <c r="K2" s="20"/>
      <c r="L2" s="20"/>
      <c r="M2" s="21"/>
      <c r="N2" s="17" t="s">
        <v>11</v>
      </c>
      <c r="O2" s="18" t="s">
        <v>12</v>
      </c>
    </row>
    <row r="3" spans="1:15" x14ac:dyDescent="0.2">
      <c r="A3" s="2" t="s">
        <v>16</v>
      </c>
      <c r="B3" s="8">
        <v>98.443799999999996</v>
      </c>
      <c r="C3" s="9">
        <v>101.5562</v>
      </c>
      <c r="D3" s="9">
        <v>102.3407</v>
      </c>
      <c r="E3" s="9">
        <v>99.609880000000004</v>
      </c>
      <c r="F3" s="10">
        <v>100</v>
      </c>
      <c r="G3" s="8">
        <f>AVERAGE(B3:F3)</f>
        <v>100.39011599999999</v>
      </c>
      <c r="H3" s="10">
        <f>STDEV(B3:F3)</f>
        <v>1.5583352108195474</v>
      </c>
      <c r="I3" s="8">
        <v>97.297300000000007</v>
      </c>
      <c r="J3" s="9">
        <v>102.70269999999999</v>
      </c>
      <c r="K3" s="9">
        <v>103.5099</v>
      </c>
      <c r="L3" s="9">
        <v>92.447130000000001</v>
      </c>
      <c r="M3" s="10">
        <v>107.55289999999999</v>
      </c>
      <c r="N3" s="8">
        <f>AVERAGE(I3:M3)</f>
        <v>100.70198600000001</v>
      </c>
      <c r="O3" s="10">
        <f>STDEV(I3:M3)</f>
        <v>5.8855075081916226</v>
      </c>
    </row>
    <row r="4" spans="1:15" x14ac:dyDescent="0.2">
      <c r="A4" s="2" t="s">
        <v>17</v>
      </c>
      <c r="B4" s="11">
        <v>1.048991</v>
      </c>
      <c r="C4" s="12">
        <v>2.3355260000000002</v>
      </c>
      <c r="D4" s="12">
        <v>5.9574000000000002E-2</v>
      </c>
      <c r="E4" s="12">
        <v>0</v>
      </c>
      <c r="F4" s="13">
        <v>3.7711000000000001E-2</v>
      </c>
      <c r="G4" s="11">
        <f t="shared" ref="G4:G18" si="0">AVERAGE(B4:F4)</f>
        <v>0.69636039999999999</v>
      </c>
      <c r="H4" s="13">
        <f t="shared" ref="H4:H18" si="1">STDEV(B4:F4)</f>
        <v>1.0167897966533201</v>
      </c>
      <c r="I4" s="11">
        <v>2.3355260000000002</v>
      </c>
      <c r="J4" s="12">
        <v>5.9574000000000002E-2</v>
      </c>
      <c r="K4" s="12">
        <v>2.3978920000000001</v>
      </c>
      <c r="L4" s="12">
        <v>1.329305</v>
      </c>
      <c r="M4" s="13">
        <v>0</v>
      </c>
      <c r="N4" s="11">
        <f t="shared" ref="N4:N18" si="2">AVERAGE(I4:M4)</f>
        <v>1.2244594</v>
      </c>
      <c r="O4" s="13">
        <f t="shared" ref="O4:O18" si="3">STDEV(I4:M4)</f>
        <v>1.1703273552300657</v>
      </c>
    </row>
    <row r="5" spans="1:15" x14ac:dyDescent="0.2">
      <c r="A5" s="2" t="s">
        <v>0</v>
      </c>
      <c r="B5" s="11">
        <v>95</v>
      </c>
      <c r="C5" s="12">
        <v>96.78</v>
      </c>
      <c r="D5" s="12">
        <v>78.787880000000001</v>
      </c>
      <c r="E5" s="12">
        <v>77.99736</v>
      </c>
      <c r="F5" s="13">
        <v>79.377579999999995</v>
      </c>
      <c r="G5" s="11">
        <f t="shared" si="0"/>
        <v>85.588563999999991</v>
      </c>
      <c r="H5" s="13">
        <f t="shared" si="1"/>
        <v>9.437629080043358</v>
      </c>
      <c r="I5" s="11">
        <v>82.362539999999996</v>
      </c>
      <c r="J5" s="12">
        <v>80.362539999999996</v>
      </c>
      <c r="K5" s="12">
        <v>78.377579999999995</v>
      </c>
      <c r="L5" s="12">
        <v>73.787880000000001</v>
      </c>
      <c r="M5" s="13">
        <v>75.99736</v>
      </c>
      <c r="N5" s="11">
        <f t="shared" si="2"/>
        <v>78.177580000000006</v>
      </c>
      <c r="O5" s="13">
        <f t="shared" si="3"/>
        <v>3.4040698340956492</v>
      </c>
    </row>
    <row r="6" spans="1:15" x14ac:dyDescent="0.2">
      <c r="A6" s="2" t="s">
        <v>18</v>
      </c>
      <c r="B6" s="11">
        <v>1.0951010000000001</v>
      </c>
      <c r="C6" s="12">
        <v>1.148649</v>
      </c>
      <c r="D6" s="12">
        <v>0.31914900000000002</v>
      </c>
      <c r="E6" s="12">
        <v>0.12353699999999999</v>
      </c>
      <c r="F6" s="13">
        <v>0.143043</v>
      </c>
      <c r="G6" s="11">
        <f t="shared" si="0"/>
        <v>0.56589580000000006</v>
      </c>
      <c r="H6" s="13">
        <f t="shared" si="1"/>
        <v>0.51357307599133351</v>
      </c>
      <c r="I6" s="11">
        <v>1.148649</v>
      </c>
      <c r="J6" s="12">
        <v>0.31914900000000002</v>
      </c>
      <c r="K6" s="12">
        <v>1.1594199999999999</v>
      </c>
      <c r="L6" s="12">
        <v>3.4255599999999999</v>
      </c>
      <c r="M6" s="13">
        <v>2.5981869999999998</v>
      </c>
      <c r="N6" s="11">
        <f t="shared" si="2"/>
        <v>1.7301929999999999</v>
      </c>
      <c r="O6" s="13">
        <f t="shared" si="3"/>
        <v>1.2532660591556368</v>
      </c>
    </row>
    <row r="7" spans="1:15" x14ac:dyDescent="0.2">
      <c r="A7" s="2" t="s">
        <v>1</v>
      </c>
      <c r="B7" s="11">
        <v>59.135449999999999</v>
      </c>
      <c r="C7" s="12">
        <v>53.130490000000002</v>
      </c>
      <c r="D7" s="12">
        <v>58.045639999999999</v>
      </c>
      <c r="E7" s="12">
        <v>53.706110000000002</v>
      </c>
      <c r="F7" s="13">
        <v>54.356310000000001</v>
      </c>
      <c r="G7" s="11">
        <f t="shared" si="0"/>
        <v>55.674799999999991</v>
      </c>
      <c r="H7" s="13">
        <f t="shared" si="1"/>
        <v>2.7241810833900142</v>
      </c>
      <c r="I7" s="11">
        <v>58.78378</v>
      </c>
      <c r="J7" s="12">
        <v>42.978720000000003</v>
      </c>
      <c r="K7" s="12">
        <v>41.087609999999998</v>
      </c>
      <c r="L7" s="12">
        <v>45.573120000000003</v>
      </c>
      <c r="M7" s="13">
        <v>48.208170000000003</v>
      </c>
      <c r="N7" s="11">
        <f t="shared" si="2"/>
        <v>47.326279999999997</v>
      </c>
      <c r="O7" s="13">
        <f t="shared" si="3"/>
        <v>6.9452841469986151</v>
      </c>
    </row>
    <row r="8" spans="1:15" x14ac:dyDescent="0.2">
      <c r="A8" s="2" t="s">
        <v>2</v>
      </c>
      <c r="B8" s="11">
        <v>75.850139999999996</v>
      </c>
      <c r="C8" s="12">
        <v>65.418369999999996</v>
      </c>
      <c r="D8" s="12">
        <v>63.428910000000002</v>
      </c>
      <c r="E8" s="12">
        <v>80.364109999999997</v>
      </c>
      <c r="F8" s="13">
        <v>75.422629999999998</v>
      </c>
      <c r="G8" s="11">
        <f t="shared" si="0"/>
        <v>72.096831999999992</v>
      </c>
      <c r="H8" s="13">
        <f t="shared" si="1"/>
        <v>7.3012133459528474</v>
      </c>
      <c r="I8" s="11">
        <v>72.972970000000004</v>
      </c>
      <c r="J8" s="12">
        <v>61.063830000000003</v>
      </c>
      <c r="K8" s="12">
        <v>51.359520000000003</v>
      </c>
      <c r="L8" s="12">
        <v>57.944659999999999</v>
      </c>
      <c r="M8" s="13">
        <v>62.147559999999999</v>
      </c>
      <c r="N8" s="11">
        <f t="shared" si="2"/>
        <v>61.097707999999997</v>
      </c>
      <c r="O8" s="13">
        <f t="shared" si="3"/>
        <v>7.8565132489400344</v>
      </c>
    </row>
    <row r="9" spans="1:15" x14ac:dyDescent="0.2">
      <c r="A9" s="2" t="s">
        <v>3</v>
      </c>
      <c r="B9" s="11">
        <v>107.08929999999999</v>
      </c>
      <c r="C9" s="12">
        <v>92.685779999999994</v>
      </c>
      <c r="D9" s="12">
        <v>89.409009999999995</v>
      </c>
      <c r="E9" s="12">
        <v>82.704809999999995</v>
      </c>
      <c r="F9" s="13">
        <v>91.157349999999994</v>
      </c>
      <c r="G9" s="11">
        <f t="shared" si="0"/>
        <v>92.609250000000003</v>
      </c>
      <c r="H9" s="13">
        <f t="shared" si="1"/>
        <v>8.9460212696008057</v>
      </c>
      <c r="I9" s="11">
        <v>97.297300000000007</v>
      </c>
      <c r="J9" s="12">
        <v>87.483530000000002</v>
      </c>
      <c r="K9" s="12">
        <v>91.238669999999999</v>
      </c>
      <c r="L9" s="12">
        <v>89.486400000000003</v>
      </c>
      <c r="M9" s="13">
        <v>86.943349999999995</v>
      </c>
      <c r="N9" s="11">
        <f t="shared" si="2"/>
        <v>90.489850000000004</v>
      </c>
      <c r="O9" s="13">
        <f t="shared" si="3"/>
        <v>4.1690718688276442</v>
      </c>
    </row>
    <row r="10" spans="1:15" x14ac:dyDescent="0.2">
      <c r="A10" s="2" t="s">
        <v>5</v>
      </c>
      <c r="B10" s="11">
        <v>118.732</v>
      </c>
      <c r="C10" s="12">
        <v>115.27209999999999</v>
      </c>
      <c r="D10" s="12">
        <v>132.24109999999999</v>
      </c>
      <c r="E10" s="12">
        <v>110.9354</v>
      </c>
      <c r="F10" s="13">
        <v>118.0501</v>
      </c>
      <c r="G10" s="11">
        <f t="shared" si="0"/>
        <v>119.04613999999999</v>
      </c>
      <c r="H10" s="13">
        <f t="shared" si="1"/>
        <v>7.9878850500617453</v>
      </c>
      <c r="I10" s="11">
        <v>118.91889999999999</v>
      </c>
      <c r="J10" s="12">
        <v>110.574</v>
      </c>
      <c r="K10" s="12">
        <v>110.9354</v>
      </c>
      <c r="L10" s="12">
        <v>108.0967</v>
      </c>
      <c r="M10" s="13">
        <v>118.0501</v>
      </c>
      <c r="N10" s="11">
        <f t="shared" si="2"/>
        <v>113.31502</v>
      </c>
      <c r="O10" s="13">
        <f t="shared" si="3"/>
        <v>4.8536352167215853</v>
      </c>
    </row>
    <row r="11" spans="1:15" x14ac:dyDescent="0.2">
      <c r="A11" s="2" t="s">
        <v>4</v>
      </c>
      <c r="B11" s="11">
        <v>53.487029999999997</v>
      </c>
      <c r="C11" s="12">
        <v>58.981859999999998</v>
      </c>
      <c r="D11" s="12">
        <v>58.524369999999998</v>
      </c>
      <c r="E11" s="12">
        <v>83.875159999999994</v>
      </c>
      <c r="F11" s="13">
        <v>84.785439999999994</v>
      </c>
      <c r="G11" s="11">
        <f t="shared" si="0"/>
        <v>67.930772000000005</v>
      </c>
      <c r="H11" s="13">
        <f t="shared" si="1"/>
        <v>15.128519835204283</v>
      </c>
      <c r="I11" s="11">
        <v>57.770269999999996</v>
      </c>
      <c r="J11" s="12">
        <v>70.851060000000004</v>
      </c>
      <c r="K11" s="12">
        <v>58.449390000000001</v>
      </c>
      <c r="L11" s="12">
        <v>68.524370000000005</v>
      </c>
      <c r="M11" s="13">
        <v>58.010539999999999</v>
      </c>
      <c r="N11" s="11">
        <f t="shared" si="2"/>
        <v>62.721126000000005</v>
      </c>
      <c r="O11" s="13">
        <f t="shared" si="3"/>
        <v>6.4171993855910419</v>
      </c>
    </row>
    <row r="12" spans="1:15" x14ac:dyDescent="0.2">
      <c r="A12" s="2" t="s">
        <v>6</v>
      </c>
      <c r="B12" s="11">
        <v>43.112389999999998</v>
      </c>
      <c r="C12" s="12">
        <v>39.789349999999999</v>
      </c>
      <c r="D12" s="12">
        <v>37.916910000000001</v>
      </c>
      <c r="E12" s="12">
        <v>40.442129999999999</v>
      </c>
      <c r="F12" s="13">
        <v>41.222369999999998</v>
      </c>
      <c r="G12" s="11">
        <f t="shared" si="0"/>
        <v>40.496629999999996</v>
      </c>
      <c r="H12" s="13">
        <f t="shared" si="1"/>
        <v>1.9057196443863391</v>
      </c>
      <c r="I12" s="11">
        <v>52.36486</v>
      </c>
      <c r="J12" s="12">
        <v>29.787230000000001</v>
      </c>
      <c r="K12" s="12">
        <v>38.066470000000002</v>
      </c>
      <c r="L12" s="12">
        <v>38.194989999999997</v>
      </c>
      <c r="M12" s="13">
        <v>42.411070000000002</v>
      </c>
      <c r="N12" s="11">
        <f t="shared" si="2"/>
        <v>40.164923999999999</v>
      </c>
      <c r="O12" s="13">
        <f t="shared" si="3"/>
        <v>8.2137733741795369</v>
      </c>
    </row>
    <row r="13" spans="1:15" x14ac:dyDescent="0.2">
      <c r="A13" s="2" t="s">
        <v>7</v>
      </c>
      <c r="B13" s="11">
        <v>24.76943</v>
      </c>
      <c r="C13" s="12">
        <v>26.350460000000002</v>
      </c>
      <c r="D13" s="12">
        <v>25.981870000000001</v>
      </c>
      <c r="E13" s="12">
        <v>27.568269999999998</v>
      </c>
      <c r="F13" s="13">
        <v>25.487649999999999</v>
      </c>
      <c r="G13" s="11">
        <f t="shared" si="0"/>
        <v>26.031535999999999</v>
      </c>
      <c r="H13" s="13">
        <f t="shared" si="1"/>
        <v>1.0433664447738387</v>
      </c>
      <c r="I13" s="11">
        <v>19.459458999999999</v>
      </c>
      <c r="J13" s="12">
        <v>17.276599999999998</v>
      </c>
      <c r="K13" s="12">
        <v>12.08459</v>
      </c>
      <c r="L13" s="12">
        <v>24.76943</v>
      </c>
      <c r="M13" s="13">
        <v>15.981870000000001</v>
      </c>
      <c r="N13" s="11">
        <f t="shared" si="2"/>
        <v>17.914389800000002</v>
      </c>
      <c r="O13" s="13">
        <f t="shared" si="3"/>
        <v>4.6772531813784823</v>
      </c>
    </row>
    <row r="14" spans="1:15" x14ac:dyDescent="0.2">
      <c r="A14" s="2" t="s">
        <v>8</v>
      </c>
      <c r="B14" s="11">
        <v>42.190199999999997</v>
      </c>
      <c r="C14" s="12">
        <v>33.118780000000001</v>
      </c>
      <c r="D14" s="12">
        <v>32.767699999999998</v>
      </c>
      <c r="E14" s="12">
        <v>41.742519999999999</v>
      </c>
      <c r="F14" s="13">
        <v>41.482439999999997</v>
      </c>
      <c r="G14" s="11">
        <f t="shared" si="0"/>
        <v>38.260327999999994</v>
      </c>
      <c r="H14" s="13">
        <f t="shared" si="1"/>
        <v>4.8619964773866648</v>
      </c>
      <c r="I14" s="11">
        <v>43.58108</v>
      </c>
      <c r="J14" s="12">
        <v>29.574470000000002</v>
      </c>
      <c r="K14" s="12">
        <v>32.356499999999997</v>
      </c>
      <c r="L14" s="12">
        <v>22.3565</v>
      </c>
      <c r="M14" s="13">
        <v>36.3142</v>
      </c>
      <c r="N14" s="11">
        <f t="shared" si="2"/>
        <v>32.836550000000003</v>
      </c>
      <c r="O14" s="13">
        <f t="shared" si="3"/>
        <v>7.8778492682774877</v>
      </c>
    </row>
    <row r="15" spans="1:15" x14ac:dyDescent="0.2">
      <c r="A15" s="2" t="s">
        <v>19</v>
      </c>
      <c r="B15" s="11">
        <v>5.302594</v>
      </c>
      <c r="C15" s="12">
        <v>2.2235230000000001</v>
      </c>
      <c r="D15" s="12">
        <v>3.627853</v>
      </c>
      <c r="E15" s="12">
        <v>6.840052</v>
      </c>
      <c r="F15" s="13">
        <v>7.2561770000000001</v>
      </c>
      <c r="G15" s="11">
        <f t="shared" si="0"/>
        <v>5.0500398000000004</v>
      </c>
      <c r="H15" s="13">
        <f t="shared" si="1"/>
        <v>2.1299519454724067</v>
      </c>
      <c r="I15" s="11">
        <v>7.094595</v>
      </c>
      <c r="J15" s="12">
        <v>5.6595740000000001</v>
      </c>
      <c r="K15" s="12">
        <v>3.9879150000000001</v>
      </c>
      <c r="L15" s="12">
        <v>2.8985509999999999</v>
      </c>
      <c r="M15" s="13">
        <v>6.3241110000000003</v>
      </c>
      <c r="N15" s="11">
        <f t="shared" si="2"/>
        <v>5.192949200000001</v>
      </c>
      <c r="O15" s="13">
        <f t="shared" si="3"/>
        <v>1.7197305743738429</v>
      </c>
    </row>
    <row r="16" spans="1:15" x14ac:dyDescent="0.2">
      <c r="A16" s="2" t="s">
        <v>9</v>
      </c>
      <c r="B16" s="11">
        <v>19.76285</v>
      </c>
      <c r="C16" s="12">
        <v>27.140969999999999</v>
      </c>
      <c r="D16" s="12">
        <v>18.191925000000001</v>
      </c>
      <c r="E16" s="12">
        <v>22.106629999999999</v>
      </c>
      <c r="F16" s="13">
        <v>19.765930000000001</v>
      </c>
      <c r="G16" s="11">
        <f t="shared" si="0"/>
        <v>21.393660999999998</v>
      </c>
      <c r="H16" s="13">
        <f t="shared" si="1"/>
        <v>3.503571451969425</v>
      </c>
      <c r="I16" s="11">
        <v>12.16216</v>
      </c>
      <c r="J16" s="12">
        <v>15.04255</v>
      </c>
      <c r="K16" s="12">
        <v>19.76285</v>
      </c>
      <c r="L16" s="12">
        <v>22.628399999999999</v>
      </c>
      <c r="M16" s="13">
        <v>27.140969999999999</v>
      </c>
      <c r="N16" s="11">
        <f t="shared" si="2"/>
        <v>19.347385999999997</v>
      </c>
      <c r="O16" s="13">
        <f t="shared" si="3"/>
        <v>5.9547607094349377</v>
      </c>
    </row>
    <row r="17" spans="1:15" x14ac:dyDescent="0.2">
      <c r="A17" s="2" t="s">
        <v>10</v>
      </c>
      <c r="B17" s="11">
        <v>77.579250000000002</v>
      </c>
      <c r="C17" s="12">
        <v>71.503799999999998</v>
      </c>
      <c r="D17" s="12">
        <v>76.737160000000003</v>
      </c>
      <c r="E17" s="12">
        <v>80.884270000000001</v>
      </c>
      <c r="F17" s="13">
        <v>78.673599999999993</v>
      </c>
      <c r="G17" s="11">
        <f t="shared" si="0"/>
        <v>77.075616000000011</v>
      </c>
      <c r="H17" s="13">
        <f t="shared" si="1"/>
        <v>3.4811180446704189</v>
      </c>
      <c r="I17" s="11">
        <v>78.040539999999993</v>
      </c>
      <c r="J17" s="12">
        <v>54.255319999999998</v>
      </c>
      <c r="K17" s="12">
        <v>67.992980000000003</v>
      </c>
      <c r="L17" s="12">
        <v>76.737160000000003</v>
      </c>
      <c r="M17" s="13">
        <v>58.942599999999999</v>
      </c>
      <c r="N17" s="11">
        <f t="shared" si="2"/>
        <v>67.193720000000013</v>
      </c>
      <c r="O17" s="13">
        <f t="shared" si="3"/>
        <v>10.545766253667818</v>
      </c>
    </row>
    <row r="18" spans="1:15" x14ac:dyDescent="0.2">
      <c r="A18" s="2" t="s">
        <v>20</v>
      </c>
      <c r="B18" s="14">
        <v>1.6138330000000001</v>
      </c>
      <c r="C18" s="15">
        <v>1.7567569999999999</v>
      </c>
      <c r="D18" s="15">
        <v>0.12766</v>
      </c>
      <c r="E18" s="15">
        <v>0.143043</v>
      </c>
      <c r="F18" s="16">
        <v>0.11963600000000001</v>
      </c>
      <c r="G18" s="14">
        <f t="shared" si="0"/>
        <v>0.75218580000000002</v>
      </c>
      <c r="H18" s="16">
        <f t="shared" si="1"/>
        <v>0.85334721366434418</v>
      </c>
      <c r="I18" s="14">
        <v>1.7567569999999999</v>
      </c>
      <c r="J18" s="15">
        <v>0.12766</v>
      </c>
      <c r="K18" s="15">
        <v>1.1594199999999999</v>
      </c>
      <c r="L18" s="15">
        <v>2.6586099999999999</v>
      </c>
      <c r="M18" s="16">
        <v>1.1620550000000001</v>
      </c>
      <c r="N18" s="14">
        <f t="shared" si="2"/>
        <v>1.3729004</v>
      </c>
      <c r="O18" s="16">
        <f t="shared" si="3"/>
        <v>0.92750315128483507</v>
      </c>
    </row>
  </sheetData>
  <mergeCells count="2">
    <mergeCell ref="B2:F2"/>
    <mergeCell ref="I2:M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013A7-6F1B-484F-96F9-EA448862ACB8}">
  <dimension ref="B2:AS26"/>
  <sheetViews>
    <sheetView tabSelected="1" zoomScale="70" zoomScaleNormal="70" workbookViewId="0">
      <selection activeCell="AH46" sqref="AH46"/>
    </sheetView>
  </sheetViews>
  <sheetFormatPr defaultRowHeight="14.25" x14ac:dyDescent="0.2"/>
  <cols>
    <col min="2" max="2" width="23.875" customWidth="1"/>
    <col min="17" max="17" width="9.875" customWidth="1"/>
  </cols>
  <sheetData>
    <row r="2" spans="2:45" s="3" customFormat="1" x14ac:dyDescent="0.2">
      <c r="B2" s="7" t="s">
        <v>13</v>
      </c>
      <c r="C2" s="19" t="s">
        <v>0</v>
      </c>
      <c r="D2" s="20"/>
      <c r="E2" s="21"/>
      <c r="F2" s="4" t="s">
        <v>11</v>
      </c>
      <c r="G2" s="5" t="s">
        <v>12</v>
      </c>
      <c r="H2" s="20" t="s">
        <v>1</v>
      </c>
      <c r="I2" s="20"/>
      <c r="J2" s="20"/>
      <c r="K2" s="4" t="s">
        <v>11</v>
      </c>
      <c r="L2" s="5" t="s">
        <v>12</v>
      </c>
      <c r="M2" s="20" t="s">
        <v>2</v>
      </c>
      <c r="N2" s="20"/>
      <c r="O2" s="20"/>
      <c r="P2" s="4" t="s">
        <v>11</v>
      </c>
      <c r="Q2" s="5" t="s">
        <v>12</v>
      </c>
      <c r="R2" s="22" t="s">
        <v>3</v>
      </c>
      <c r="S2" s="22"/>
      <c r="T2" s="22"/>
      <c r="U2" s="4" t="s">
        <v>11</v>
      </c>
      <c r="V2" s="5" t="s">
        <v>12</v>
      </c>
      <c r="W2" s="20" t="s">
        <v>4</v>
      </c>
      <c r="X2" s="20"/>
      <c r="Y2" s="20"/>
      <c r="Z2" s="4" t="s">
        <v>11</v>
      </c>
      <c r="AA2" s="5" t="s">
        <v>12</v>
      </c>
    </row>
    <row r="3" spans="2:45" x14ac:dyDescent="0.2">
      <c r="B3" s="6">
        <v>200</v>
      </c>
      <c r="C3" s="8">
        <v>99.752449999999996</v>
      </c>
      <c r="D3" s="9">
        <v>99.480519999999999</v>
      </c>
      <c r="E3" s="10">
        <v>99.616489999999999</v>
      </c>
      <c r="F3" s="8">
        <f>AVERAGE(C3:E3)</f>
        <v>99.616486666666674</v>
      </c>
      <c r="G3" s="10">
        <f>STDEV(C3:E3)</f>
        <v>0.13596500003064393</v>
      </c>
      <c r="H3" s="8">
        <v>97.706190000000007</v>
      </c>
      <c r="I3" s="9">
        <v>97.731960000000001</v>
      </c>
      <c r="J3" s="10">
        <v>98.719080000000005</v>
      </c>
      <c r="K3" s="8">
        <f>AVERAGE(H3:J3)</f>
        <v>98.052410000000009</v>
      </c>
      <c r="L3" s="10">
        <f>STDEV(H3:J3)</f>
        <v>0.57749691765411271</v>
      </c>
      <c r="M3" s="8">
        <v>97.358490000000003</v>
      </c>
      <c r="N3" s="9">
        <v>98.283019999999993</v>
      </c>
      <c r="O3" s="10">
        <v>98.283019999999993</v>
      </c>
      <c r="P3" s="8">
        <f>AVERAGE(M3:O3)</f>
        <v>97.97484333333334</v>
      </c>
      <c r="Q3" s="10">
        <f>STDEV(M3:O3)</f>
        <v>0.53377764437387898</v>
      </c>
      <c r="R3" s="8">
        <v>95.618560000000002</v>
      </c>
      <c r="S3" s="9">
        <v>96.391750000000002</v>
      </c>
      <c r="T3" s="10">
        <v>97.005160000000004</v>
      </c>
      <c r="U3" s="8">
        <f>AVERAGE(R3:T3)</f>
        <v>96.338489999999993</v>
      </c>
      <c r="V3" s="10">
        <f>STDEV(R3:T3)</f>
        <v>0.69483261344010105</v>
      </c>
      <c r="W3" s="8">
        <v>99.024770000000004</v>
      </c>
      <c r="X3" s="9">
        <v>99.535600000000002</v>
      </c>
      <c r="Y3" s="10">
        <v>99.535600000000002</v>
      </c>
      <c r="Z3" s="8">
        <f>AVERAGE(W3:Y3)</f>
        <v>99.365323333333336</v>
      </c>
      <c r="AA3" s="10">
        <f>STDEV(W3:Y3)</f>
        <v>0.29492783801013567</v>
      </c>
    </row>
    <row r="4" spans="2:45" x14ac:dyDescent="0.2">
      <c r="B4" s="6">
        <v>100</v>
      </c>
      <c r="C4" s="11">
        <v>99.916079999999994</v>
      </c>
      <c r="D4" s="12">
        <v>99.571430000000007</v>
      </c>
      <c r="E4" s="13">
        <v>99.64376</v>
      </c>
      <c r="F4" s="11">
        <f t="shared" ref="F4:F12" si="0">AVERAGE(C4:E4)</f>
        <v>99.710423333333324</v>
      </c>
      <c r="G4" s="13">
        <f t="shared" ref="G4:G12" si="1">STDEV(C4:E4)</f>
        <v>0.18173856396849605</v>
      </c>
      <c r="H4" s="11">
        <v>98.427840000000003</v>
      </c>
      <c r="I4" s="12">
        <v>95.360820000000004</v>
      </c>
      <c r="J4" s="13">
        <v>97.894329999999997</v>
      </c>
      <c r="K4" s="11">
        <f t="shared" ref="K4:K12" si="2">AVERAGE(H4:J4)</f>
        <v>97.227663333333339</v>
      </c>
      <c r="L4" s="13">
        <f t="shared" ref="L4:L12" si="3">STDEV(H4:J4)</f>
        <v>1.6385927661970585</v>
      </c>
      <c r="M4" s="11">
        <v>98.754720000000006</v>
      </c>
      <c r="N4" s="12">
        <v>98.792450000000002</v>
      </c>
      <c r="O4" s="13">
        <v>96.666669999999996</v>
      </c>
      <c r="P4" s="11">
        <f t="shared" ref="P4:P12" si="4">AVERAGE(M4:O4)</f>
        <v>98.071280000000002</v>
      </c>
      <c r="Q4" s="13">
        <f t="shared" ref="Q4:Q12" si="5">STDEV(M4:O4)</f>
        <v>1.2165742177524603</v>
      </c>
      <c r="R4" s="11">
        <v>97.525769999999994</v>
      </c>
      <c r="S4" s="12">
        <v>98.453609999999998</v>
      </c>
      <c r="T4" s="13">
        <v>96.989689999999996</v>
      </c>
      <c r="U4" s="11">
        <f t="shared" ref="U4:U12" si="6">AVERAGE(R4:T4)</f>
        <v>97.656356666666667</v>
      </c>
      <c r="V4" s="13">
        <f t="shared" ref="V4:V12" si="7">STDEV(R4:T4)</f>
        <v>0.74064505651042778</v>
      </c>
      <c r="W4" s="11">
        <v>100</v>
      </c>
      <c r="X4" s="12">
        <v>97.523219999999995</v>
      </c>
      <c r="Y4" s="13">
        <v>97.523219999999995</v>
      </c>
      <c r="Z4" s="11">
        <f t="shared" ref="Z4:Z12" si="8">AVERAGE(W4:Y4)</f>
        <v>98.348813333333325</v>
      </c>
      <c r="AA4" s="13">
        <f t="shared" ref="AA4:AA12" si="9">STDEV(W4:Y4)</f>
        <v>1.4299695997234843</v>
      </c>
    </row>
    <row r="5" spans="2:45" x14ac:dyDescent="0.2">
      <c r="B5" s="6">
        <v>50</v>
      </c>
      <c r="C5" s="11">
        <v>99.748249999999999</v>
      </c>
      <c r="D5" s="12">
        <v>99.580089999999998</v>
      </c>
      <c r="E5" s="13">
        <v>98.264169999999993</v>
      </c>
      <c r="F5" s="11">
        <f t="shared" si="0"/>
        <v>99.19750333333333</v>
      </c>
      <c r="G5" s="13">
        <f t="shared" si="1"/>
        <v>0.81265169644401702</v>
      </c>
      <c r="H5" s="11">
        <v>96.134020000000007</v>
      </c>
      <c r="I5" s="12">
        <v>97.809280000000001</v>
      </c>
      <c r="J5" s="13">
        <v>95.971649999999997</v>
      </c>
      <c r="K5" s="11">
        <f t="shared" si="2"/>
        <v>96.638316666666682</v>
      </c>
      <c r="L5" s="13">
        <f t="shared" si="3"/>
        <v>1.0173285360360897</v>
      </c>
      <c r="M5" s="11">
        <v>94.339619999999996</v>
      </c>
      <c r="N5" s="12">
        <v>94.150940000000006</v>
      </c>
      <c r="O5" s="13">
        <v>84.410259999999994</v>
      </c>
      <c r="P5" s="11">
        <f t="shared" si="4"/>
        <v>90.966940000000008</v>
      </c>
      <c r="Q5" s="13">
        <f t="shared" si="5"/>
        <v>5.6790350855052871</v>
      </c>
      <c r="R5" s="11">
        <v>96.649479999999997</v>
      </c>
      <c r="S5" s="12">
        <v>96.907219999999995</v>
      </c>
      <c r="T5" s="13">
        <v>95.778350000000003</v>
      </c>
      <c r="U5" s="11">
        <f t="shared" si="6"/>
        <v>96.44501666666666</v>
      </c>
      <c r="V5" s="13">
        <f t="shared" si="7"/>
        <v>0.59155795171168846</v>
      </c>
      <c r="W5" s="11">
        <v>99.520120000000006</v>
      </c>
      <c r="X5" s="12">
        <v>99.055729999999997</v>
      </c>
      <c r="Y5" s="13">
        <v>90.56962</v>
      </c>
      <c r="Z5" s="11">
        <f t="shared" si="8"/>
        <v>96.38182333333333</v>
      </c>
      <c r="AA5" s="13">
        <f t="shared" si="9"/>
        <v>5.0388684452993351</v>
      </c>
    </row>
    <row r="6" spans="2:45" x14ac:dyDescent="0.2">
      <c r="B6" s="6">
        <v>10</v>
      </c>
      <c r="C6" s="11">
        <v>42.74194</v>
      </c>
      <c r="D6" s="12">
        <v>44.155839999999998</v>
      </c>
      <c r="E6" s="13">
        <v>43.54889</v>
      </c>
      <c r="F6" s="11">
        <f t="shared" si="0"/>
        <v>43.48222333333333</v>
      </c>
      <c r="G6" s="13">
        <f t="shared" si="1"/>
        <v>0.70930362739332742</v>
      </c>
      <c r="H6" s="11">
        <v>46.121589999999998</v>
      </c>
      <c r="I6" s="12">
        <v>44.02516</v>
      </c>
      <c r="J6" s="13">
        <v>24.137930999999998</v>
      </c>
      <c r="K6" s="11">
        <f t="shared" si="2"/>
        <v>38.094893666666664</v>
      </c>
      <c r="L6" s="13">
        <f t="shared" si="3"/>
        <v>12.132450694120738</v>
      </c>
      <c r="M6" s="11">
        <v>20</v>
      </c>
      <c r="N6" s="12">
        <v>6.2264150000000003</v>
      </c>
      <c r="O6" s="13">
        <v>7.179487</v>
      </c>
      <c r="P6" s="11">
        <f t="shared" si="4"/>
        <v>11.135300666666666</v>
      </c>
      <c r="Q6" s="13">
        <f t="shared" si="5"/>
        <v>7.6918305533921085</v>
      </c>
      <c r="R6" s="11">
        <v>27.319590000000002</v>
      </c>
      <c r="S6" s="12">
        <v>54.381439999999998</v>
      </c>
      <c r="T6" s="13">
        <v>25.76</v>
      </c>
      <c r="U6" s="11">
        <f t="shared" si="6"/>
        <v>35.820343333333334</v>
      </c>
      <c r="V6" s="13">
        <f t="shared" si="7"/>
        <v>16.093284697165863</v>
      </c>
      <c r="W6" s="11">
        <v>35.662649999999999</v>
      </c>
      <c r="X6" s="12">
        <v>28.192769999999999</v>
      </c>
      <c r="Y6" s="13">
        <v>-6.9620300000000004</v>
      </c>
      <c r="Z6" s="11">
        <f t="shared" si="8"/>
        <v>18.964463333333331</v>
      </c>
      <c r="AA6" s="13">
        <f t="shared" si="9"/>
        <v>22.761526074192247</v>
      </c>
    </row>
    <row r="7" spans="2:45" x14ac:dyDescent="0.2">
      <c r="B7" s="6">
        <v>5</v>
      </c>
      <c r="C7" s="11">
        <v>16.12903</v>
      </c>
      <c r="D7" s="12">
        <v>27.50929</v>
      </c>
      <c r="E7" s="13">
        <v>19.81916</v>
      </c>
      <c r="F7" s="11">
        <f t="shared" si="0"/>
        <v>21.152493333333336</v>
      </c>
      <c r="G7" s="13">
        <f t="shared" si="1"/>
        <v>5.806109949891856</v>
      </c>
      <c r="H7" s="11">
        <v>3.7151700000000001</v>
      </c>
      <c r="I7" s="12">
        <v>26.934979999999999</v>
      </c>
      <c r="J7" s="13">
        <v>18.432600000000001</v>
      </c>
      <c r="K7" s="11">
        <f t="shared" si="2"/>
        <v>16.360916666666668</v>
      </c>
      <c r="L7" s="13">
        <f t="shared" si="3"/>
        <v>11.747714585579326</v>
      </c>
      <c r="M7" s="11">
        <v>10</v>
      </c>
      <c r="N7" s="12">
        <v>6.4150939999999999</v>
      </c>
      <c r="O7" s="13">
        <v>12.307689999999999</v>
      </c>
      <c r="P7" s="11">
        <f t="shared" si="4"/>
        <v>9.5742613333333324</v>
      </c>
      <c r="Q7" s="13">
        <f t="shared" si="5"/>
        <v>2.9692780206685523</v>
      </c>
      <c r="R7" s="11">
        <v>27.061859999999999</v>
      </c>
      <c r="S7" s="12">
        <v>27.061859999999999</v>
      </c>
      <c r="T7" s="13">
        <v>24.061859999999999</v>
      </c>
      <c r="U7" s="11">
        <f t="shared" si="6"/>
        <v>26.061859999999999</v>
      </c>
      <c r="V7" s="13">
        <f t="shared" si="7"/>
        <v>1.7320508075688772</v>
      </c>
      <c r="W7" s="11">
        <v>14.17526</v>
      </c>
      <c r="X7" s="12">
        <v>13.402060000000001</v>
      </c>
      <c r="Y7" s="13">
        <v>-8.2278500000000001</v>
      </c>
      <c r="Z7" s="11">
        <f t="shared" si="8"/>
        <v>6.4498233333333337</v>
      </c>
      <c r="AA7" s="13">
        <f t="shared" si="9"/>
        <v>12.717115648606541</v>
      </c>
    </row>
    <row r="8" spans="2:45" x14ac:dyDescent="0.2">
      <c r="B8" s="6">
        <v>1</v>
      </c>
      <c r="C8" s="11">
        <v>3.225806</v>
      </c>
      <c r="D8" s="12">
        <v>6.3197029999999996</v>
      </c>
      <c r="E8" s="13">
        <v>5.7727550000000001</v>
      </c>
      <c r="F8" s="11">
        <f t="shared" si="0"/>
        <v>5.1060879999999997</v>
      </c>
      <c r="G8" s="13">
        <f t="shared" si="1"/>
        <v>1.6511763468264102</v>
      </c>
      <c r="H8" s="11">
        <v>-6.9587599999999998</v>
      </c>
      <c r="I8" s="12">
        <v>7.474227</v>
      </c>
      <c r="J8" s="13">
        <v>9.149483</v>
      </c>
      <c r="K8" s="11">
        <f t="shared" si="2"/>
        <v>3.2216500000000003</v>
      </c>
      <c r="L8" s="13">
        <f t="shared" si="3"/>
        <v>8.8561945265705972</v>
      </c>
      <c r="M8" s="11">
        <v>4.7169809999999996</v>
      </c>
      <c r="N8" s="12">
        <v>1.3207549999999999</v>
      </c>
      <c r="O8" s="13">
        <v>4.6153849999999998</v>
      </c>
      <c r="P8" s="11">
        <f t="shared" si="4"/>
        <v>3.5510403333333329</v>
      </c>
      <c r="Q8" s="13">
        <f t="shared" si="5"/>
        <v>1.9321516342837413</v>
      </c>
      <c r="R8" s="11">
        <v>17.78351</v>
      </c>
      <c r="S8" s="12">
        <v>34.536079999999998</v>
      </c>
      <c r="T8" s="13">
        <v>27.3462</v>
      </c>
      <c r="U8" s="11">
        <f t="shared" si="6"/>
        <v>26.555263333333333</v>
      </c>
      <c r="V8" s="13">
        <f t="shared" si="7"/>
        <v>8.4042451183454503</v>
      </c>
      <c r="W8" s="11">
        <v>-4.4235899999999999</v>
      </c>
      <c r="X8" s="12">
        <v>-3.6193</v>
      </c>
      <c r="Y8" s="13">
        <v>-4.4303800000000004</v>
      </c>
      <c r="Z8" s="11">
        <f t="shared" si="8"/>
        <v>-4.1577566666666668</v>
      </c>
      <c r="AA8" s="13">
        <f t="shared" si="9"/>
        <v>0.46632951057522987</v>
      </c>
    </row>
    <row r="9" spans="2:45" x14ac:dyDescent="0.2">
      <c r="B9" s="6">
        <v>0.5</v>
      </c>
      <c r="C9" s="11">
        <v>7.0484580000000001</v>
      </c>
      <c r="D9" s="12">
        <v>6.493506</v>
      </c>
      <c r="E9" s="13">
        <v>4.7709820000000001</v>
      </c>
      <c r="F9" s="11">
        <f t="shared" si="0"/>
        <v>6.1043153333333331</v>
      </c>
      <c r="G9" s="13">
        <f t="shared" si="1"/>
        <v>1.1875715826464273</v>
      </c>
      <c r="H9" s="11">
        <v>5.7377050000000001</v>
      </c>
      <c r="I9" s="12">
        <v>-10.3093</v>
      </c>
      <c r="J9" s="13">
        <v>9.407216</v>
      </c>
      <c r="K9" s="11">
        <f t="shared" si="2"/>
        <v>1.6118736666666666</v>
      </c>
      <c r="L9" s="13">
        <f t="shared" si="3"/>
        <v>10.485805354759373</v>
      </c>
      <c r="M9" s="11">
        <v>11.66667</v>
      </c>
      <c r="N9" s="12">
        <v>15.625</v>
      </c>
      <c r="O9" s="13">
        <v>8.4559999999999995</v>
      </c>
      <c r="P9" s="11">
        <f t="shared" si="4"/>
        <v>11.915889999999999</v>
      </c>
      <c r="Q9" s="13">
        <f t="shared" si="5"/>
        <v>3.5909919529706533</v>
      </c>
      <c r="R9" s="11">
        <v>13.659789999999999</v>
      </c>
      <c r="S9" s="12">
        <v>15.616440000000001</v>
      </c>
      <c r="T9" s="13">
        <v>14.83582</v>
      </c>
      <c r="U9" s="11">
        <f t="shared" si="6"/>
        <v>14.704016666666666</v>
      </c>
      <c r="V9" s="13">
        <f t="shared" si="7"/>
        <v>0.98496136707656456</v>
      </c>
      <c r="W9" s="11">
        <v>5.7640750000000001</v>
      </c>
      <c r="X9" s="12">
        <v>-4.5576400000000001</v>
      </c>
      <c r="Y9" s="13">
        <v>1.2424900000000001</v>
      </c>
      <c r="Z9" s="11">
        <f t="shared" si="8"/>
        <v>0.8163083333333333</v>
      </c>
      <c r="AA9" s="13">
        <f t="shared" si="9"/>
        <v>5.1740383884407288</v>
      </c>
    </row>
    <row r="10" spans="2:45" x14ac:dyDescent="0.2">
      <c r="B10" s="6">
        <v>0.1</v>
      </c>
      <c r="C10" s="11">
        <v>12.3348</v>
      </c>
      <c r="D10" s="12">
        <v>6.7567570000000003</v>
      </c>
      <c r="E10" s="13">
        <v>8.7456980000000009</v>
      </c>
      <c r="F10" s="11">
        <f t="shared" si="0"/>
        <v>9.2790850000000002</v>
      </c>
      <c r="G10" s="13">
        <f>STDEV(C10:E10)</f>
        <v>2.8270155988761361</v>
      </c>
      <c r="H10" s="11">
        <v>6.4432989999999997</v>
      </c>
      <c r="I10" s="12">
        <v>6.9587630000000003</v>
      </c>
      <c r="J10" s="13">
        <v>7.7010310000000004</v>
      </c>
      <c r="K10" s="11">
        <f t="shared" si="2"/>
        <v>7.0343643333333334</v>
      </c>
      <c r="L10" s="13">
        <f t="shared" si="3"/>
        <v>0.63226506874675104</v>
      </c>
      <c r="M10" s="11">
        <v>1.698113</v>
      </c>
      <c r="N10" s="12">
        <v>7.3584909999999999</v>
      </c>
      <c r="O10" s="13">
        <v>2.5641029999999998</v>
      </c>
      <c r="P10" s="11">
        <f t="shared" si="4"/>
        <v>3.8735689999999998</v>
      </c>
      <c r="Q10" s="13">
        <f t="shared" si="5"/>
        <v>3.048933531513601</v>
      </c>
      <c r="R10" s="11">
        <v>3.608247</v>
      </c>
      <c r="S10" s="12">
        <v>14.52055</v>
      </c>
      <c r="T10" s="13">
        <v>10.275359999999999</v>
      </c>
      <c r="U10" s="11">
        <f t="shared" si="6"/>
        <v>9.4680523333333326</v>
      </c>
      <c r="V10" s="13">
        <f t="shared" si="7"/>
        <v>5.5007634417820901</v>
      </c>
      <c r="W10" s="11">
        <v>-6.6563499999999998</v>
      </c>
      <c r="X10" s="12">
        <v>2.6315789999999999</v>
      </c>
      <c r="Y10" s="13">
        <v>23.417719999999999</v>
      </c>
      <c r="Z10" s="11">
        <f t="shared" si="8"/>
        <v>6.4643163333333336</v>
      </c>
      <c r="AA10" s="13">
        <f t="shared" si="9"/>
        <v>15.399020364652106</v>
      </c>
    </row>
    <row r="11" spans="2:45" x14ac:dyDescent="0.2">
      <c r="B11" s="6">
        <v>0.01</v>
      </c>
      <c r="C11" s="11">
        <v>3.8251366120000001</v>
      </c>
      <c r="D11" s="12">
        <v>4.9180327869999996</v>
      </c>
      <c r="E11" s="13">
        <v>2.3715850000000001</v>
      </c>
      <c r="F11" s="11">
        <f t="shared" si="0"/>
        <v>3.7049181329999996</v>
      </c>
      <c r="G11" s="13">
        <f t="shared" si="1"/>
        <v>1.2774734615635286</v>
      </c>
      <c r="H11" s="11">
        <v>13.659789999999999</v>
      </c>
      <c r="I11" s="12">
        <v>4.6391749999999998</v>
      </c>
      <c r="J11" s="13">
        <v>0.25773400000000002</v>
      </c>
      <c r="K11" s="11">
        <f t="shared" si="2"/>
        <v>6.1855663333333331</v>
      </c>
      <c r="L11" s="13">
        <f t="shared" si="3"/>
        <v>6.8335401420962114</v>
      </c>
      <c r="M11" s="11">
        <v>10.41667</v>
      </c>
      <c r="N11" s="12">
        <v>6.4583329999999997</v>
      </c>
      <c r="O11" s="13">
        <v>3.589744</v>
      </c>
      <c r="P11" s="11">
        <f t="shared" si="4"/>
        <v>6.8215823333333327</v>
      </c>
      <c r="Q11" s="13">
        <f t="shared" si="5"/>
        <v>3.4279282680643046</v>
      </c>
      <c r="R11" s="11">
        <v>3.0136989999999999</v>
      </c>
      <c r="S11" s="12">
        <v>-0.51546000000000003</v>
      </c>
      <c r="T11" s="13">
        <v>2.24912</v>
      </c>
      <c r="U11" s="11">
        <f t="shared" si="6"/>
        <v>1.5824529999999999</v>
      </c>
      <c r="V11" s="13">
        <f t="shared" si="7"/>
        <v>1.8566298711609164</v>
      </c>
      <c r="W11" s="11">
        <v>4.2895440000000002</v>
      </c>
      <c r="X11" s="12">
        <v>11.091850000000001</v>
      </c>
      <c r="Y11" s="13">
        <v>-3.7974700000000001</v>
      </c>
      <c r="Z11" s="11">
        <f t="shared" si="8"/>
        <v>3.8613079999999997</v>
      </c>
      <c r="AA11" s="13">
        <f t="shared" si="9"/>
        <v>7.4538917398478501</v>
      </c>
    </row>
    <row r="12" spans="2:45" x14ac:dyDescent="0.2">
      <c r="B12" s="6">
        <v>1E-3</v>
      </c>
      <c r="C12" s="14">
        <v>3.2786885250000002</v>
      </c>
      <c r="D12" s="15">
        <v>2.1857923499999998</v>
      </c>
      <c r="E12" s="16">
        <v>3.73224</v>
      </c>
      <c r="F12" s="14">
        <f t="shared" si="0"/>
        <v>3.0655736250000003</v>
      </c>
      <c r="G12" s="16">
        <f t="shared" si="1"/>
        <v>0.79494562958678894</v>
      </c>
      <c r="H12" s="14">
        <v>13.402060000000001</v>
      </c>
      <c r="I12" s="15">
        <v>5.4123710000000003</v>
      </c>
      <c r="J12" s="16">
        <v>-2.2858000000000001</v>
      </c>
      <c r="K12" s="14">
        <f t="shared" si="2"/>
        <v>5.5095436666666657</v>
      </c>
      <c r="L12" s="16">
        <f t="shared" si="3"/>
        <v>7.8443814122122051</v>
      </c>
      <c r="M12" s="14">
        <v>-1.0416700000000001</v>
      </c>
      <c r="N12" s="15">
        <v>3.488372</v>
      </c>
      <c r="O12" s="16">
        <v>3.5342850000000001</v>
      </c>
      <c r="P12" s="14">
        <f t="shared" si="4"/>
        <v>1.9936623333333336</v>
      </c>
      <c r="Q12" s="16">
        <f t="shared" si="5"/>
        <v>2.6287751484724464</v>
      </c>
      <c r="R12" s="14">
        <v>4.6391749999999998</v>
      </c>
      <c r="S12" s="15">
        <v>0.51546400000000003</v>
      </c>
      <c r="T12" s="16">
        <v>1.5773200000000001</v>
      </c>
      <c r="U12" s="14">
        <f t="shared" si="6"/>
        <v>2.2439863333333334</v>
      </c>
      <c r="V12" s="16">
        <f t="shared" si="7"/>
        <v>2.141163492795525</v>
      </c>
      <c r="W12" s="14">
        <v>1.0723860000000001</v>
      </c>
      <c r="X12" s="15">
        <v>-0.92879</v>
      </c>
      <c r="Y12" s="16">
        <v>-13.2911</v>
      </c>
      <c r="Z12" s="14">
        <f t="shared" si="8"/>
        <v>-4.3825013333333329</v>
      </c>
      <c r="AA12" s="16">
        <f t="shared" si="9"/>
        <v>7.7796866259859945</v>
      </c>
    </row>
    <row r="13" spans="2:45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  <row r="16" spans="2:45" x14ac:dyDescent="0.2">
      <c r="B16" s="2" t="s">
        <v>13</v>
      </c>
      <c r="C16" s="19" t="s">
        <v>5</v>
      </c>
      <c r="D16" s="20"/>
      <c r="E16" s="20"/>
      <c r="F16" s="4" t="s">
        <v>11</v>
      </c>
      <c r="G16" s="5" t="s">
        <v>12</v>
      </c>
      <c r="H16" s="20" t="s">
        <v>6</v>
      </c>
      <c r="I16" s="20"/>
      <c r="J16" s="20"/>
      <c r="K16" s="4" t="s">
        <v>11</v>
      </c>
      <c r="L16" s="5" t="s">
        <v>12</v>
      </c>
      <c r="M16" s="20" t="s">
        <v>7</v>
      </c>
      <c r="N16" s="20"/>
      <c r="O16" s="20"/>
      <c r="P16" s="4" t="s">
        <v>11</v>
      </c>
      <c r="Q16" s="5" t="s">
        <v>12</v>
      </c>
      <c r="R16" s="20" t="s">
        <v>8</v>
      </c>
      <c r="S16" s="20"/>
      <c r="T16" s="20"/>
      <c r="U16" s="4" t="s">
        <v>11</v>
      </c>
      <c r="V16" s="5" t="s">
        <v>12</v>
      </c>
      <c r="W16" s="20" t="s">
        <v>9</v>
      </c>
      <c r="X16" s="20"/>
      <c r="Y16" s="20"/>
      <c r="Z16" s="4" t="s">
        <v>11</v>
      </c>
      <c r="AA16" s="5" t="s">
        <v>12</v>
      </c>
      <c r="AB16" s="20" t="s">
        <v>10</v>
      </c>
      <c r="AC16" s="20"/>
      <c r="AD16" s="20"/>
      <c r="AE16" s="4" t="s">
        <v>11</v>
      </c>
      <c r="AF16" s="5" t="s">
        <v>12</v>
      </c>
    </row>
    <row r="17" spans="2:32" x14ac:dyDescent="0.2">
      <c r="B17" s="6">
        <v>200</v>
      </c>
      <c r="C17" s="8">
        <v>96.626509999999996</v>
      </c>
      <c r="D17" s="9">
        <v>96.626509999999996</v>
      </c>
      <c r="E17" s="10">
        <v>96.626509999999996</v>
      </c>
      <c r="F17" s="8">
        <f>AVERAGE(C17:E17)</f>
        <v>96.626509999999996</v>
      </c>
      <c r="G17" s="10">
        <f>STDEV(C17:E17)</f>
        <v>0</v>
      </c>
      <c r="H17" s="8">
        <v>98.337350000000001</v>
      </c>
      <c r="I17" s="9">
        <v>97.481930000000006</v>
      </c>
      <c r="J17" s="10">
        <v>99.431299999999993</v>
      </c>
      <c r="K17" s="8">
        <f>AVERAGE(H17:J17)</f>
        <v>98.41686</v>
      </c>
      <c r="L17" s="10">
        <f>STDEV(H17:J17)</f>
        <v>0.97711423554259402</v>
      </c>
      <c r="M17" s="8">
        <v>99.079279999999997</v>
      </c>
      <c r="N17" s="9">
        <v>96.163679999999999</v>
      </c>
      <c r="O17" s="10">
        <v>96.163679999999999</v>
      </c>
      <c r="P17" s="8">
        <f>AVERAGE(M17:O17)</f>
        <v>97.135546666666656</v>
      </c>
      <c r="Q17" s="10">
        <f>STDEV(M17:O17)</f>
        <v>1.6833224448492714</v>
      </c>
      <c r="R17" s="8">
        <v>100</v>
      </c>
      <c r="S17" s="9">
        <v>98.316829999999996</v>
      </c>
      <c r="T17" s="10">
        <v>98.316829999999996</v>
      </c>
      <c r="U17" s="8">
        <f>AVERAGE(R17:T17)</f>
        <v>98.877886666666654</v>
      </c>
      <c r="V17" s="10">
        <f>STDEV(R17:T17)</f>
        <v>0.97177865259190477</v>
      </c>
      <c r="W17" s="8">
        <v>100</v>
      </c>
      <c r="X17" s="9">
        <v>98.041539999999998</v>
      </c>
      <c r="Y17" s="10">
        <v>98.041539999999998</v>
      </c>
      <c r="Z17" s="8">
        <f>AVERAGE(W17:Y17)</f>
        <v>98.694360000000003</v>
      </c>
      <c r="AA17" s="10">
        <f>STDEV(W17:Y17)</f>
        <v>1.1307174081971159</v>
      </c>
      <c r="AB17" s="8">
        <v>98.829269999999994</v>
      </c>
      <c r="AC17" s="9">
        <v>98.829269999999994</v>
      </c>
      <c r="AD17" s="10">
        <v>99.347830000000002</v>
      </c>
      <c r="AE17" s="8">
        <f>AVERAGE(AB17:AD17)</f>
        <v>99.00212333333333</v>
      </c>
      <c r="AF17" s="10">
        <f>STDEV(AB17:AD17)</f>
        <v>0.29939075559097689</v>
      </c>
    </row>
    <row r="18" spans="2:32" x14ac:dyDescent="0.2">
      <c r="B18" s="6">
        <v>100</v>
      </c>
      <c r="C18" s="11">
        <v>97.349400000000003</v>
      </c>
      <c r="D18" s="12">
        <v>95.90361</v>
      </c>
      <c r="E18" s="13">
        <v>95.90361</v>
      </c>
      <c r="F18" s="11">
        <f t="shared" ref="F18:F26" si="10">AVERAGE(C18:E18)</f>
        <v>96.385540000000006</v>
      </c>
      <c r="G18" s="13">
        <f t="shared" ref="G18:G26" si="11">STDEV(C18:E18)</f>
        <v>0.83472724569167034</v>
      </c>
      <c r="H18" s="11">
        <v>88.421049999999994</v>
      </c>
      <c r="I18" s="12">
        <v>88.421049999999994</v>
      </c>
      <c r="J18" s="13">
        <v>95.542169999999999</v>
      </c>
      <c r="K18" s="11">
        <f t="shared" ref="K18:K26" si="12">AVERAGE(H18:J18)</f>
        <v>90.794756666666672</v>
      </c>
      <c r="L18" s="13">
        <f t="shared" ref="L18:L26" si="13">STDEV(H18:J18)</f>
        <v>4.1113805489316304</v>
      </c>
      <c r="M18" s="11">
        <v>97.186700000000002</v>
      </c>
      <c r="N18" s="12">
        <v>97.186700000000002</v>
      </c>
      <c r="O18" s="13">
        <v>97.186700000000002</v>
      </c>
      <c r="P18" s="11">
        <f t="shared" ref="P18:P26" si="14">AVERAGE(M18:O18)</f>
        <v>97.186700000000016</v>
      </c>
      <c r="Q18" s="13">
        <f>STDEV(M18:O18)</f>
        <v>1.7404671430534633E-14</v>
      </c>
      <c r="R18" s="11">
        <v>96.237620000000007</v>
      </c>
      <c r="S18" s="12">
        <v>97.623760000000004</v>
      </c>
      <c r="T18" s="13">
        <v>97.623760000000004</v>
      </c>
      <c r="U18" s="11">
        <f t="shared" ref="U18:U26" si="15">AVERAGE(R18:T18)</f>
        <v>97.161713333333338</v>
      </c>
      <c r="V18" s="13">
        <f t="shared" ref="V18:V26" si="16">STDEV(R18:T18)</f>
        <v>0.80028830213450641</v>
      </c>
      <c r="W18" s="11">
        <v>97.893180000000001</v>
      </c>
      <c r="X18" s="12">
        <v>98.991100000000003</v>
      </c>
      <c r="Y18" s="13">
        <v>98.991100000000003</v>
      </c>
      <c r="Z18" s="11">
        <f t="shared" ref="Z18:Z26" si="17">AVERAGE(W18:Y18)</f>
        <v>98.625126666666674</v>
      </c>
      <c r="AA18" s="13">
        <f t="shared" ref="AA18:AA26" si="18">STDEV(W18:Y18)</f>
        <v>0.63388440754867503</v>
      </c>
      <c r="AB18" s="11">
        <v>94.146339999999995</v>
      </c>
      <c r="AC18" s="12">
        <v>94.146339999999995</v>
      </c>
      <c r="AD18" s="13">
        <v>96.739130000000003</v>
      </c>
      <c r="AE18" s="11">
        <f t="shared" ref="AE18:AE26" si="19">AVERAGE(AB18:AD18)</f>
        <v>95.010603333333336</v>
      </c>
      <c r="AF18" s="13">
        <f t="shared" ref="AF18:AF26" si="20">STDEV(AB18:AD18)</f>
        <v>1.4969480044521744</v>
      </c>
    </row>
    <row r="19" spans="2:32" x14ac:dyDescent="0.2">
      <c r="B19" s="6">
        <v>50</v>
      </c>
      <c r="C19" s="11">
        <v>80</v>
      </c>
      <c r="D19" s="12">
        <v>88.421049999999994</v>
      </c>
      <c r="E19" s="13">
        <v>55.61497</v>
      </c>
      <c r="F19" s="11">
        <f t="shared" si="10"/>
        <v>74.678673333333322</v>
      </c>
      <c r="G19" s="13">
        <f t="shared" si="11"/>
        <v>17.038107563976531</v>
      </c>
      <c r="H19" s="11">
        <v>88.421049999999994</v>
      </c>
      <c r="I19" s="12">
        <v>88.421049999999994</v>
      </c>
      <c r="J19" s="13">
        <v>83.433729999999997</v>
      </c>
      <c r="K19" s="11">
        <f t="shared" si="12"/>
        <v>86.75860999999999</v>
      </c>
      <c r="L19" s="13">
        <f t="shared" si="13"/>
        <v>2.8794305445348023</v>
      </c>
      <c r="M19" s="11">
        <v>98.132990000000007</v>
      </c>
      <c r="N19" s="12">
        <v>96.419439999999994</v>
      </c>
      <c r="O19" s="13">
        <v>98.653530000000003</v>
      </c>
      <c r="P19" s="11">
        <f t="shared" si="14"/>
        <v>97.735320000000002</v>
      </c>
      <c r="Q19" s="13">
        <f t="shared" ref="Q19:Q26" si="21">STDEV(M19:O19)</f>
        <v>1.1689292552160773</v>
      </c>
      <c r="R19" s="11">
        <v>98.811880000000002</v>
      </c>
      <c r="S19" s="12">
        <v>98.13861</v>
      </c>
      <c r="T19" s="13">
        <v>90.508470000000003</v>
      </c>
      <c r="U19" s="11">
        <f t="shared" si="15"/>
        <v>95.819653333333335</v>
      </c>
      <c r="V19" s="13">
        <f t="shared" si="16"/>
        <v>4.6119219880038438</v>
      </c>
      <c r="W19" s="11">
        <v>94.362020000000001</v>
      </c>
      <c r="X19" s="12">
        <v>98.931749999999994</v>
      </c>
      <c r="Y19" s="13">
        <v>76.553520000000006</v>
      </c>
      <c r="Z19" s="11">
        <f t="shared" si="17"/>
        <v>89.949096666666662</v>
      </c>
      <c r="AA19" s="13">
        <f t="shared" si="18"/>
        <v>11.823777473491036</v>
      </c>
      <c r="AB19" s="11">
        <v>94.09836</v>
      </c>
      <c r="AC19" s="12">
        <v>92.682929999999999</v>
      </c>
      <c r="AD19" s="13">
        <v>95.108699999999999</v>
      </c>
      <c r="AE19" s="11">
        <f t="shared" si="19"/>
        <v>93.963329999999999</v>
      </c>
      <c r="AF19" s="13">
        <f t="shared" si="20"/>
        <v>1.2185092732105078</v>
      </c>
    </row>
    <row r="20" spans="2:32" x14ac:dyDescent="0.2">
      <c r="B20" s="6">
        <v>10</v>
      </c>
      <c r="C20" s="11">
        <v>20.36082</v>
      </c>
      <c r="D20" s="12">
        <v>32.989690000000003</v>
      </c>
      <c r="E20" s="13">
        <v>4.5454549999999996</v>
      </c>
      <c r="F20" s="11">
        <f t="shared" si="10"/>
        <v>19.298655</v>
      </c>
      <c r="G20" s="13">
        <f t="shared" si="11"/>
        <v>14.251833988972267</v>
      </c>
      <c r="H20" s="11">
        <v>48</v>
      </c>
      <c r="I20" s="12">
        <v>48</v>
      </c>
      <c r="J20" s="13">
        <v>43.45</v>
      </c>
      <c r="K20" s="11">
        <f t="shared" si="12"/>
        <v>46.483333333333327</v>
      </c>
      <c r="L20" s="13">
        <f t="shared" si="13"/>
        <v>2.6269437248127958</v>
      </c>
      <c r="M20" s="11">
        <v>35.294119999999999</v>
      </c>
      <c r="N20" s="12">
        <v>26.598469999999999</v>
      </c>
      <c r="O20" s="13">
        <v>29.885059999999999</v>
      </c>
      <c r="P20" s="11">
        <f t="shared" si="14"/>
        <v>30.592549999999999</v>
      </c>
      <c r="Q20" s="13">
        <f t="shared" si="21"/>
        <v>4.3907845319145427</v>
      </c>
      <c r="R20" s="11">
        <v>42.376240000000003</v>
      </c>
      <c r="S20" s="12">
        <v>35.84158</v>
      </c>
      <c r="T20" s="13">
        <v>-3.3898299999999999</v>
      </c>
      <c r="U20" s="11">
        <f t="shared" si="15"/>
        <v>24.942663333333332</v>
      </c>
      <c r="V20" s="13">
        <f t="shared" si="16"/>
        <v>24.753243811497384</v>
      </c>
      <c r="W20" s="11">
        <v>45.821919999999999</v>
      </c>
      <c r="X20" s="12">
        <v>48.961419999999997</v>
      </c>
      <c r="Y20" s="13">
        <v>3.3942559999999999</v>
      </c>
      <c r="Z20" s="11">
        <f t="shared" si="17"/>
        <v>32.725865333333331</v>
      </c>
      <c r="AA20" s="13">
        <f t="shared" si="18"/>
        <v>25.450375137214873</v>
      </c>
      <c r="AB20" s="11">
        <v>46.739130000000003</v>
      </c>
      <c r="AC20" s="12">
        <v>39.945650000000001</v>
      </c>
      <c r="AD20" s="13">
        <v>27.989129999999999</v>
      </c>
      <c r="AE20" s="11">
        <f t="shared" si="19"/>
        <v>38.224636666666669</v>
      </c>
      <c r="AF20" s="13">
        <f t="shared" si="20"/>
        <v>9.4927361793180172</v>
      </c>
    </row>
    <row r="21" spans="2:32" x14ac:dyDescent="0.2">
      <c r="B21" s="6">
        <v>5</v>
      </c>
      <c r="C21" s="11">
        <v>17.894739999999999</v>
      </c>
      <c r="D21" s="12">
        <v>31.481480000000001</v>
      </c>
      <c r="E21" s="13">
        <v>3.4759359999999999</v>
      </c>
      <c r="F21" s="11">
        <f t="shared" si="10"/>
        <v>17.617385333333335</v>
      </c>
      <c r="G21" s="13">
        <f t="shared" si="11"/>
        <v>14.004831948021559</v>
      </c>
      <c r="H21" s="11">
        <v>27.36842</v>
      </c>
      <c r="I21" s="12">
        <v>37.894739999999999</v>
      </c>
      <c r="J21" s="13">
        <v>30.445</v>
      </c>
      <c r="K21" s="11">
        <f t="shared" si="12"/>
        <v>31.902719999999999</v>
      </c>
      <c r="L21" s="13">
        <f t="shared" si="13"/>
        <v>5.4124452777279952</v>
      </c>
      <c r="M21" s="11">
        <v>16.513760000000001</v>
      </c>
      <c r="N21" s="12">
        <v>36.572890000000001</v>
      </c>
      <c r="O21" s="13">
        <v>12.807880000000001</v>
      </c>
      <c r="P21" s="11">
        <f t="shared" si="14"/>
        <v>21.964843333333334</v>
      </c>
      <c r="Q21" s="13">
        <f t="shared" si="21"/>
        <v>12.785916361576646</v>
      </c>
      <c r="R21" s="11">
        <v>39.603960000000001</v>
      </c>
      <c r="S21" s="12">
        <v>24.15842</v>
      </c>
      <c r="T21" s="13">
        <v>-3.0508500000000001</v>
      </c>
      <c r="U21" s="11">
        <f t="shared" si="15"/>
        <v>20.237176666666667</v>
      </c>
      <c r="V21" s="13">
        <f t="shared" si="16"/>
        <v>21.596071772279174</v>
      </c>
      <c r="W21" s="11">
        <v>35.311570000000003</v>
      </c>
      <c r="X21" s="12">
        <v>38.75</v>
      </c>
      <c r="Y21" s="13">
        <v>8.6161879999999993</v>
      </c>
      <c r="Z21" s="11">
        <f t="shared" si="17"/>
        <v>27.559252666666666</v>
      </c>
      <c r="AA21" s="13">
        <f t="shared" si="18"/>
        <v>16.495013623527615</v>
      </c>
      <c r="AB21" s="11">
        <v>35.054349999999999</v>
      </c>
      <c r="AC21" s="12">
        <v>20.923909999999999</v>
      </c>
      <c r="AD21" s="13">
        <v>22.554349999999999</v>
      </c>
      <c r="AE21" s="11">
        <f t="shared" si="19"/>
        <v>26.177536666666668</v>
      </c>
      <c r="AF21" s="13">
        <f t="shared" si="20"/>
        <v>7.7306497052015608</v>
      </c>
    </row>
    <row r="22" spans="2:32" x14ac:dyDescent="0.2">
      <c r="B22" s="6">
        <v>1</v>
      </c>
      <c r="C22" s="11">
        <v>4.7422680000000001</v>
      </c>
      <c r="D22" s="12">
        <v>9.4845360000000003</v>
      </c>
      <c r="E22" s="13">
        <v>7.2192509999999999</v>
      </c>
      <c r="F22" s="11">
        <f t="shared" si="10"/>
        <v>7.1486850000000004</v>
      </c>
      <c r="G22" s="13">
        <f t="shared" si="11"/>
        <v>2.3719213975642162</v>
      </c>
      <c r="H22" s="11">
        <v>12.04819</v>
      </c>
      <c r="I22" s="12">
        <v>2.6506020000000001</v>
      </c>
      <c r="J22" s="13">
        <v>7.3493959999999996</v>
      </c>
      <c r="K22" s="11">
        <f t="shared" si="12"/>
        <v>7.3493959999999996</v>
      </c>
      <c r="L22" s="13">
        <f t="shared" si="13"/>
        <v>4.6987940000000004</v>
      </c>
      <c r="M22" s="11">
        <v>22.762149999999998</v>
      </c>
      <c r="N22" s="12">
        <v>11.764709999999999</v>
      </c>
      <c r="O22" s="13">
        <v>17.077179999999998</v>
      </c>
      <c r="P22" s="11">
        <f t="shared" si="14"/>
        <v>17.201346666666666</v>
      </c>
      <c r="Q22" s="13">
        <f t="shared" si="21"/>
        <v>5.4997713279038516</v>
      </c>
      <c r="R22" s="11">
        <v>10.495050000000001</v>
      </c>
      <c r="S22" s="12">
        <v>8.5148510000000002</v>
      </c>
      <c r="T22" s="13">
        <v>10.508470000000001</v>
      </c>
      <c r="U22" s="11">
        <f t="shared" si="15"/>
        <v>9.8394570000000012</v>
      </c>
      <c r="V22" s="13">
        <f t="shared" si="16"/>
        <v>1.1471620702965213</v>
      </c>
      <c r="W22" s="11">
        <v>23.442139999999998</v>
      </c>
      <c r="X22" s="12">
        <v>13.056380000000001</v>
      </c>
      <c r="Y22" s="13">
        <v>10.70496</v>
      </c>
      <c r="Z22" s="11">
        <f t="shared" si="17"/>
        <v>15.734493333333333</v>
      </c>
      <c r="AA22" s="13">
        <f t="shared" si="18"/>
        <v>6.7777693128147485</v>
      </c>
      <c r="AB22" s="11">
        <v>19.021740000000001</v>
      </c>
      <c r="AC22" s="12">
        <v>26.086960000000001</v>
      </c>
      <c r="AD22" s="13">
        <v>17.663049999999998</v>
      </c>
      <c r="AE22" s="11">
        <f t="shared" si="19"/>
        <v>20.923916666666667</v>
      </c>
      <c r="AF22" s="13">
        <f t="shared" si="20"/>
        <v>4.5226399343119672</v>
      </c>
    </row>
    <row r="23" spans="2:32" x14ac:dyDescent="0.2">
      <c r="B23" s="6">
        <v>0.5</v>
      </c>
      <c r="C23" s="11">
        <v>-9.2783499999999997</v>
      </c>
      <c r="D23" s="12">
        <v>-2.2680400000000001</v>
      </c>
      <c r="E23" s="13">
        <v>-5.7732000000000001</v>
      </c>
      <c r="F23" s="11">
        <f t="shared" si="10"/>
        <v>-5.7731966666666663</v>
      </c>
      <c r="G23" s="13">
        <f t="shared" si="11"/>
        <v>3.50515500000119</v>
      </c>
      <c r="H23" s="11">
        <v>8.4210530000000006</v>
      </c>
      <c r="I23" s="12">
        <v>15.78947</v>
      </c>
      <c r="J23" s="13">
        <v>11.2376</v>
      </c>
      <c r="K23" s="11">
        <f t="shared" si="12"/>
        <v>11.816041</v>
      </c>
      <c r="L23" s="13">
        <f t="shared" si="13"/>
        <v>3.7181094341523884</v>
      </c>
      <c r="M23" s="11">
        <v>12.531969999999999</v>
      </c>
      <c r="N23" s="12">
        <v>15.345269999999999</v>
      </c>
      <c r="O23" s="13">
        <v>7.2474999999999996</v>
      </c>
      <c r="P23" s="11">
        <f t="shared" si="14"/>
        <v>11.708246666666668</v>
      </c>
      <c r="Q23" s="13">
        <f t="shared" si="21"/>
        <v>4.1112479663276567</v>
      </c>
      <c r="R23" s="11">
        <v>5.1485149999999997</v>
      </c>
      <c r="S23" s="12">
        <v>9.1089110000000009</v>
      </c>
      <c r="T23" s="13">
        <v>7.1287130000000003</v>
      </c>
      <c r="U23" s="11">
        <f t="shared" si="15"/>
        <v>7.1287130000000003</v>
      </c>
      <c r="V23" s="13">
        <f t="shared" si="16"/>
        <v>1.9801980000000035</v>
      </c>
      <c r="W23" s="11">
        <v>16.02374</v>
      </c>
      <c r="X23" s="12">
        <v>15.43027</v>
      </c>
      <c r="Y23" s="13">
        <v>15.72701</v>
      </c>
      <c r="Z23" s="11">
        <f t="shared" si="17"/>
        <v>15.727006666666668</v>
      </c>
      <c r="AA23" s="13">
        <f t="shared" si="18"/>
        <v>0.29673500001404168</v>
      </c>
      <c r="AB23" s="11">
        <v>19.293479999999999</v>
      </c>
      <c r="AC23" s="12">
        <v>16.032609999999998</v>
      </c>
      <c r="AD23" s="13">
        <v>6.9565200000000003</v>
      </c>
      <c r="AE23" s="11">
        <f t="shared" si="19"/>
        <v>14.094203333333331</v>
      </c>
      <c r="AF23" s="13">
        <f t="shared" si="20"/>
        <v>6.3928249478953658</v>
      </c>
    </row>
    <row r="24" spans="2:32" x14ac:dyDescent="0.2">
      <c r="B24" s="6">
        <v>0.1</v>
      </c>
      <c r="C24" s="11">
        <v>-15.751799999999999</v>
      </c>
      <c r="D24" s="12">
        <v>-2.8639600000000001</v>
      </c>
      <c r="E24" s="13">
        <v>2.941176</v>
      </c>
      <c r="F24" s="11">
        <f t="shared" si="10"/>
        <v>-5.2248613333333322</v>
      </c>
      <c r="G24" s="13">
        <f t="shared" si="11"/>
        <v>9.5675090417226851</v>
      </c>
      <c r="H24" s="11">
        <v>18.947369999999999</v>
      </c>
      <c r="I24" s="12">
        <v>-17.8947</v>
      </c>
      <c r="J24" s="13">
        <v>1.5385</v>
      </c>
      <c r="K24" s="11">
        <f t="shared" si="12"/>
        <v>0.86372333333333307</v>
      </c>
      <c r="L24" s="13">
        <f t="shared" si="13"/>
        <v>18.43030176458414</v>
      </c>
      <c r="M24" s="11">
        <v>18.925830000000001</v>
      </c>
      <c r="N24" s="12">
        <v>9.2071609999999993</v>
      </c>
      <c r="O24" s="13">
        <v>23.31691</v>
      </c>
      <c r="P24" s="11">
        <f t="shared" si="14"/>
        <v>17.149967</v>
      </c>
      <c r="Q24" s="13">
        <f t="shared" si="21"/>
        <v>7.2205623920043136</v>
      </c>
      <c r="R24" s="11">
        <v>3.9603959999999998</v>
      </c>
      <c r="S24" s="12">
        <v>-7.52475</v>
      </c>
      <c r="T24" s="13">
        <v>-3.7288100000000002</v>
      </c>
      <c r="U24" s="11">
        <f t="shared" si="15"/>
        <v>-2.4310546666666668</v>
      </c>
      <c r="V24" s="13">
        <f t="shared" si="16"/>
        <v>5.8515187207446688</v>
      </c>
      <c r="W24" s="11">
        <v>7.8125</v>
      </c>
      <c r="X24" s="12">
        <v>7.1875</v>
      </c>
      <c r="Y24" s="13">
        <v>12.27154</v>
      </c>
      <c r="Z24" s="11">
        <f t="shared" si="17"/>
        <v>9.0905133333333339</v>
      </c>
      <c r="AA24" s="13">
        <f t="shared" si="18"/>
        <v>2.7725176718162334</v>
      </c>
      <c r="AB24" s="11">
        <v>13.913040000000001</v>
      </c>
      <c r="AC24" s="12">
        <v>0</v>
      </c>
      <c r="AD24" s="13">
        <v>8.7228300000000001</v>
      </c>
      <c r="AE24" s="11">
        <f t="shared" si="19"/>
        <v>7.5452900000000005</v>
      </c>
      <c r="AF24" s="13">
        <f t="shared" si="20"/>
        <v>7.0308691389543005</v>
      </c>
    </row>
    <row r="25" spans="2:32" x14ac:dyDescent="0.2">
      <c r="B25" s="6">
        <v>0.01</v>
      </c>
      <c r="C25" s="11">
        <v>0</v>
      </c>
      <c r="D25" s="12">
        <v>1.686747</v>
      </c>
      <c r="E25" s="13">
        <v>-0.80213999999999996</v>
      </c>
      <c r="F25" s="11">
        <f t="shared" si="10"/>
        <v>0.29486899999999999</v>
      </c>
      <c r="G25" s="13">
        <f t="shared" si="11"/>
        <v>1.2703741260207562</v>
      </c>
      <c r="H25" s="11">
        <v>6.6666670000000003</v>
      </c>
      <c r="I25" s="12">
        <v>-13.684200000000001</v>
      </c>
      <c r="J25" s="13">
        <v>3.4672000000000001</v>
      </c>
      <c r="K25" s="11">
        <f t="shared" si="12"/>
        <v>-1.1834443333333333</v>
      </c>
      <c r="L25" s="13">
        <f t="shared" si="13"/>
        <v>10.943528519143007</v>
      </c>
      <c r="M25" s="11">
        <v>5.1150900000000004</v>
      </c>
      <c r="N25" s="12">
        <v>5.6265980000000004</v>
      </c>
      <c r="O25" s="13">
        <v>19.37603</v>
      </c>
      <c r="P25" s="11">
        <f t="shared" si="14"/>
        <v>10.039239333333333</v>
      </c>
      <c r="Q25" s="13">
        <f t="shared" si="21"/>
        <v>8.0899415988857015</v>
      </c>
      <c r="R25" s="11">
        <v>9.1089110000000009</v>
      </c>
      <c r="S25" s="12">
        <v>1.9801979999999999</v>
      </c>
      <c r="T25" s="13">
        <v>16.271190000000001</v>
      </c>
      <c r="U25" s="11">
        <f t="shared" si="15"/>
        <v>9.1200996666666665</v>
      </c>
      <c r="V25" s="13">
        <f t="shared" si="16"/>
        <v>7.1455025698485573</v>
      </c>
      <c r="W25" s="11">
        <v>8.75</v>
      </c>
      <c r="X25" s="12">
        <v>6.6666670000000003</v>
      </c>
      <c r="Y25" s="13">
        <v>0.78329000000000004</v>
      </c>
      <c r="Z25" s="11">
        <f t="shared" si="17"/>
        <v>5.3999856666666668</v>
      </c>
      <c r="AA25" s="13">
        <f t="shared" si="18"/>
        <v>4.1316435296606029</v>
      </c>
      <c r="AB25" s="11">
        <v>6.5760899999999998</v>
      </c>
      <c r="AC25" s="12">
        <v>10.86957</v>
      </c>
      <c r="AD25" s="13">
        <v>2.3098049999999999</v>
      </c>
      <c r="AE25" s="11">
        <f t="shared" si="19"/>
        <v>6.5851550000000003</v>
      </c>
      <c r="AF25" s="13">
        <f t="shared" si="20"/>
        <v>4.2798897000360876</v>
      </c>
    </row>
    <row r="26" spans="2:32" x14ac:dyDescent="0.2">
      <c r="B26" s="6">
        <v>1E-3</v>
      </c>
      <c r="C26" s="14">
        <v>6.2650600000000001</v>
      </c>
      <c r="D26" s="15">
        <v>-17.319600000000001</v>
      </c>
      <c r="E26" s="16">
        <v>5.8823530000000002</v>
      </c>
      <c r="F26" s="14">
        <f t="shared" si="10"/>
        <v>-1.7240623333333336</v>
      </c>
      <c r="G26" s="16">
        <f t="shared" si="11"/>
        <v>13.507487275443806</v>
      </c>
      <c r="H26" s="14">
        <v>5.2631579999999998</v>
      </c>
      <c r="I26" s="15">
        <v>-10.526300000000001</v>
      </c>
      <c r="J26" s="16">
        <v>2.3348</v>
      </c>
      <c r="K26" s="14">
        <f t="shared" si="12"/>
        <v>-0.97611400000000037</v>
      </c>
      <c r="L26" s="16">
        <f t="shared" si="13"/>
        <v>8.3993070916586934</v>
      </c>
      <c r="M26" s="14">
        <v>4.3478260000000004</v>
      </c>
      <c r="N26" s="15">
        <v>18.41432</v>
      </c>
      <c r="O26" s="16">
        <v>18.226600000000001</v>
      </c>
      <c r="P26" s="14">
        <f t="shared" si="14"/>
        <v>13.662915333333336</v>
      </c>
      <c r="Q26" s="16">
        <f t="shared" si="21"/>
        <v>8.0676500088678402</v>
      </c>
      <c r="R26" s="14">
        <v>-3.2640899999999999</v>
      </c>
      <c r="S26" s="15">
        <v>5.2631579999999998</v>
      </c>
      <c r="T26" s="16">
        <v>-19.321999999999999</v>
      </c>
      <c r="U26" s="14">
        <f t="shared" si="15"/>
        <v>-5.7743106666666657</v>
      </c>
      <c r="V26" s="16">
        <f t="shared" si="16"/>
        <v>12.483325050552891</v>
      </c>
      <c r="W26" s="14">
        <v>-8.3086099999999998</v>
      </c>
      <c r="X26" s="15">
        <v>-3.2640899999999999</v>
      </c>
      <c r="Y26" s="16">
        <v>7.5718019999999999</v>
      </c>
      <c r="Z26" s="14">
        <f t="shared" si="17"/>
        <v>-1.3336326666666665</v>
      </c>
      <c r="AA26" s="16">
        <f t="shared" si="18"/>
        <v>8.1143003678260115</v>
      </c>
      <c r="AB26" s="14">
        <v>-10.0543</v>
      </c>
      <c r="AC26" s="15">
        <v>14.673909999999999</v>
      </c>
      <c r="AD26" s="16">
        <v>3.2880449999999999</v>
      </c>
      <c r="AE26" s="14">
        <f t="shared" si="19"/>
        <v>2.635885</v>
      </c>
      <c r="AF26" s="16">
        <f t="shared" si="20"/>
        <v>12.376997897318436</v>
      </c>
    </row>
  </sheetData>
  <mergeCells count="11">
    <mergeCell ref="C16:E16"/>
    <mergeCell ref="C2:E2"/>
    <mergeCell ref="H2:J2"/>
    <mergeCell ref="M2:O2"/>
    <mergeCell ref="R2:T2"/>
    <mergeCell ref="W2:Y2"/>
    <mergeCell ref="H16:J16"/>
    <mergeCell ref="M16:O16"/>
    <mergeCell ref="R16:T16"/>
    <mergeCell ref="W16:Y16"/>
    <mergeCell ref="AB16:AD16"/>
  </mergeCells>
  <phoneticPr fontId="2" type="noConversion"/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3" ma:contentTypeDescription="Create a new document." ma:contentTypeScope="" ma:versionID="619ac9f6414710322a5d68b0c2d8ab94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f6a2740cc45ba758c32e645ae46ac508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4BCB828-3CB4-458F-96FA-58488B103696}"/>
</file>

<file path=customXml/itemProps2.xml><?xml version="1.0" encoding="utf-8"?>
<ds:datastoreItem xmlns:ds="http://schemas.openxmlformats.org/officeDocument/2006/customXml" ds:itemID="{89D9314F-183F-457E-AB0A-9B4D84C72C06}"/>
</file>

<file path=customXml/itemProps3.xml><?xml version="1.0" encoding="utf-8"?>
<ds:datastoreItem xmlns:ds="http://schemas.openxmlformats.org/officeDocument/2006/customXml" ds:itemID="{5047328D-457C-42B2-9A33-A7112648A09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EV 2C </vt:lpstr>
      <vt:lpstr>Fig.EV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P</dc:creator>
  <cp:lastModifiedBy>tingting</cp:lastModifiedBy>
  <dcterms:created xsi:type="dcterms:W3CDTF">2021-10-08T01:50:34Z</dcterms:created>
  <dcterms:modified xsi:type="dcterms:W3CDTF">2021-10-08T04:1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4F48AA8A8666419AF5AF33EFFD0234</vt:lpwstr>
  </property>
</Properties>
</file>